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bcaruso_emory_edu/Documents/Research/WHO/WHO-HW Systematic Reviews/1. WHO HW Systematic Reviews - project folder/4. Deliverables/(5) Data extraction/(2) Work Package 2 - Behavior/RQ3.2/"/>
    </mc:Choice>
  </mc:AlternateContent>
  <xr:revisionPtr revIDLastSave="2078" documentId="8_{72B045CA-5C1A-440F-936D-2FA9CD02F46D}" xr6:coauthVersionLast="47" xr6:coauthVersionMax="47" xr10:uidLastSave="{D5B317A2-A47F-4095-9902-1C924557EC06}"/>
  <bookViews>
    <workbookView xWindow="-120" yWindow="-120" windowWidth="29040" windowHeight="15720" xr2:uid="{CBEBDCC1-321D-4FF0-BD25-2E3298E4D5AD}"/>
  </bookViews>
  <sheets>
    <sheet name="Supplement Informaiton" sheetId="4" r:id="rId1"/>
    <sheet name="Outcome data" sheetId="1" r:id="rId2"/>
    <sheet name="Data validation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102">
  <si>
    <t>Supplement 5: Data Extraction Template</t>
  </si>
  <si>
    <t>Behavioural factors influencing hand hygiene practices across domestic, institutional, and public community settings: A systematic review and qualitative meta-synthesis</t>
  </si>
  <si>
    <r>
      <rPr>
        <b/>
        <sz val="11"/>
        <color rgb="FF000000"/>
        <rFont val="Calibri"/>
      </rPr>
      <t>Bethany A. Caruso1, Jedidiah S. Snyder2, Lilly A. O’Brien2, Erin LaFon2, Kennedy Files2, Dewan Muhammad Shoaib1, Sridevi K. Prasad1, Hannah Rogers3 , Oliver Cumming4,5, Joanna Esteves Mills5, Bruce Gordon 5, Marlene K. Wolfe2*, Matthew C. Freeman2</t>
    </r>
    <r>
      <rPr>
        <sz val="11"/>
        <color rgb="FF000000"/>
        <rFont val="Calibri"/>
      </rPr>
      <t xml:space="preserve">*  
1 Hubert Department of Global Health, Rollins School of Public Health, Emory University, Atlanta, GA, USA;  
2 Gangarosa Department of Environmental Health, Rollins School of Public Health, Emory University, Atlanta, GA, USA;  
3 Woodruff Health Sciences Center Library, Emory University, Atlanta, GA, USA;  
4 Department of Disease Control, London School of Hygiene and Tropical Medicine, London, UK;  
5 Water, Sanitation, Hygiene and Health Unit, World Health Organization, Geneva, Switzerland. 
Corresponding author: Bethany A. Caruso; bcaruso@emory.edu   
Emory University, Rollins School of Public Health, 1518 Clifton Rd, Atlanta, GA 30322  
*Contributed equally. </t>
    </r>
  </si>
  <si>
    <t> </t>
  </si>
  <si>
    <t>Covidence ID#</t>
  </si>
  <si>
    <t>Study ID 
(Last Name of 1st Author followed by Year)</t>
  </si>
  <si>
    <t>COM-B classification</t>
  </si>
  <si>
    <t>Unable to classify</t>
  </si>
  <si>
    <t>COM-B Sub-Classification</t>
  </si>
  <si>
    <t>Classification code</t>
  </si>
  <si>
    <t>Barrier/Enabler</t>
  </si>
  <si>
    <t>Numerical Code</t>
  </si>
  <si>
    <t>Specific text</t>
  </si>
  <si>
    <t>Relationship</t>
  </si>
  <si>
    <t>Hand Hygiene Outcome</t>
  </si>
  <si>
    <t>Hand Hygiene Outcome Other (specify)</t>
  </si>
  <si>
    <t>Key moment</t>
  </si>
  <si>
    <t>Key moments index</t>
  </si>
  <si>
    <t>Key moment Other (specify)</t>
  </si>
  <si>
    <t>Participants</t>
  </si>
  <si>
    <t>Measurement</t>
  </si>
  <si>
    <t>Direct observation indicator</t>
  </si>
  <si>
    <t>Self-report</t>
  </si>
  <si>
    <t>Proxy</t>
  </si>
  <si>
    <t>Sex disaggregation</t>
  </si>
  <si>
    <t>Notes</t>
  </si>
  <si>
    <t>What category of COM-B is this relationship classified as?</t>
  </si>
  <si>
    <t>If unable to classify, indicate why here. (Type "999" for not applicable)</t>
  </si>
  <si>
    <t>What sub-category of COM-B is this relationship classified as? (Choose "Not applicable" if unable to classify)</t>
  </si>
  <si>
    <t>What is the relevant code for the specific barrier/enabler reported here?
(Type "999" for not applicable if unable to classify)</t>
  </si>
  <si>
    <t>Was this described as a barrier or enabler?</t>
  </si>
  <si>
    <t>Paste the corresponding 3 digit code that aligns with this specific barrier/enabler.</t>
  </si>
  <si>
    <t>Cut/paste from text what this barrier/enabler is</t>
  </si>
  <si>
    <t>If measured quantitatively, did the barrier/enabler have a relationship with hand hygiene?
(Note: Effectiveness is determined by author judgement/p-values/etc. )</t>
  </si>
  <si>
    <t>What is the hand hygiene practice that is being assessed?</t>
  </si>
  <si>
    <t>How is the hand hygiene practice described? (Copy and paste from the text)</t>
  </si>
  <si>
    <t>What key moment was this outcome looking at?</t>
  </si>
  <si>
    <t>If "Key moments index (combination)" was chosen, specify here which moments are included in the index
(999) Not applicable</t>
  </si>
  <si>
    <t>If "Other" was chosen, specify here 
(999) Not applicable</t>
  </si>
  <si>
    <t>Copy in the population that's measured by the hand hygiene outcome</t>
  </si>
  <si>
    <t>How was this outcome measured?</t>
  </si>
  <si>
    <t>Paste in the indicator/outcome description that authors used for direct observation
(999) Not applicable</t>
  </si>
  <si>
    <t>If hand hygiene is assessed by self-reporting, paste the survey question used
(999) Not applicable</t>
  </si>
  <si>
    <t>If hand hygiene is assessed by proxy indicator, paste the indicator used.
(999) Not applicable</t>
  </si>
  <si>
    <t>Was the outcome disaggregated by sex?</t>
  </si>
  <si>
    <t>Any additional notes to add?</t>
  </si>
  <si>
    <t>Extractor initials</t>
  </si>
  <si>
    <t>How is the hand hygiene practice described? (Copy and paste from the text or type "999" for not applicable)</t>
  </si>
  <si>
    <t>How was this outcome measured? (if qual-indicate not applicable)</t>
  </si>
  <si>
    <t>Classification</t>
  </si>
  <si>
    <t>Unable</t>
  </si>
  <si>
    <t>Sub-classification</t>
  </si>
  <si>
    <t>B/E</t>
  </si>
  <si>
    <t>Handwashing</t>
  </si>
  <si>
    <t>Key moments</t>
  </si>
  <si>
    <t>Outcome measurement</t>
  </si>
  <si>
    <t>Capability</t>
  </si>
  <si>
    <t>Not applicable</t>
  </si>
  <si>
    <t>C-Physical</t>
  </si>
  <si>
    <t>Barrier</t>
  </si>
  <si>
    <t>Handwashing with soap and water </t>
  </si>
  <si>
    <t>General/Not specified</t>
  </si>
  <si>
    <t>Direct observation</t>
  </si>
  <si>
    <t>No</t>
  </si>
  <si>
    <t>Opportunity</t>
  </si>
  <si>
    <t>Just demographic</t>
  </si>
  <si>
    <t>C-Psychological</t>
  </si>
  <si>
    <t>Enabler</t>
  </si>
  <si>
    <t>Handwashing with water </t>
  </si>
  <si>
    <t>Before, during, and after preparing food</t>
  </si>
  <si>
    <t>Self-reported</t>
  </si>
  <si>
    <t>Yes</t>
  </si>
  <si>
    <t>Motivation</t>
  </si>
  <si>
    <t>Not enough detail (e.g. "health promotion" "health campaign" "handwashing education" etc.)</t>
  </si>
  <si>
    <t>O-Social</t>
  </si>
  <si>
    <t>No association</t>
  </si>
  <si>
    <t>Handwashing with alcohol-based hand rub </t>
  </si>
  <si>
    <t>Before and after eating food</t>
  </si>
  <si>
    <t>Proxy indicator</t>
  </si>
  <si>
    <t>O-Physical</t>
  </si>
  <si>
    <t>Mixed</t>
  </si>
  <si>
    <t>Not reported</t>
  </si>
  <si>
    <t>Handwashing with non-alcoholic antiseptics </t>
  </si>
  <si>
    <t>Before and after caring for someone who is sick with vomiting or diarrhea</t>
  </si>
  <si>
    <t>M-Automatic</t>
  </si>
  <si>
    <t>Handwashing with soap alternatives (e.g., ash) </t>
  </si>
  <si>
    <t>Before and after treating a cut or wound</t>
  </si>
  <si>
    <t>Not reported/Specified</t>
  </si>
  <si>
    <t>M-Reflective</t>
  </si>
  <si>
    <t>Hand drying </t>
  </si>
  <si>
    <t>Before feeding a child</t>
  </si>
  <si>
    <t>Other – specify </t>
  </si>
  <si>
    <t>After using the toilet</t>
  </si>
  <si>
    <t>Not reported </t>
  </si>
  <si>
    <t>After changing diapers/cleaning a child's bottom</t>
  </si>
  <si>
    <t>Not applicable </t>
  </si>
  <si>
    <t>After blowing your nose, coughing or sneezing</t>
  </si>
  <si>
    <t>After touching an animal, animal feed, or animal waste</t>
  </si>
  <si>
    <t>After touching garbage</t>
  </si>
  <si>
    <t>After handling pet food or pet treats</t>
  </si>
  <si>
    <t>Key moments index (combination)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rgb="FF000000"/>
      <name val="Calibri"/>
      <family val="2"/>
      <charset val="1"/>
    </font>
    <font>
      <sz val="11"/>
      <color theme="1"/>
      <name val="Calibri"/>
      <family val="2"/>
      <charset val="1"/>
    </font>
    <font>
      <sz val="12"/>
      <color theme="1"/>
      <name val="Times New Roman"/>
      <family val="1"/>
      <charset val="1"/>
    </font>
    <font>
      <b/>
      <sz val="11"/>
      <color rgb="FF000000"/>
      <name val="Calibri"/>
    </font>
    <font>
      <sz val="11"/>
      <color rgb="FF000000"/>
      <name val="Calibri"/>
    </font>
    <font>
      <b/>
      <sz val="12"/>
      <color rgb="FF000000"/>
      <name val="Calibri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C1A5F0"/>
        <bgColor indexed="64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3" fillId="2" borderId="0" xfId="0" applyFont="1" applyFill="1" applyAlignment="1">
      <alignment wrapText="1"/>
    </xf>
    <xf numFmtId="0" fontId="2" fillId="3" borderId="0" xfId="0" applyFont="1" applyFill="1" applyAlignment="1">
      <alignment horizontal="left" wrapText="1"/>
    </xf>
    <xf numFmtId="0" fontId="0" fillId="3" borderId="0" xfId="0" applyFill="1" applyAlignment="1">
      <alignment horizontal="left" wrapText="1"/>
    </xf>
    <xf numFmtId="0" fontId="0" fillId="5" borderId="0" xfId="0" applyFill="1" applyAlignment="1">
      <alignment wrapText="1"/>
    </xf>
    <xf numFmtId="0" fontId="3" fillId="2" borderId="1" xfId="0" applyFont="1" applyFill="1" applyBorder="1" applyAlignment="1">
      <alignment wrapText="1"/>
    </xf>
    <xf numFmtId="0" fontId="5" fillId="6" borderId="2" xfId="0" applyFont="1" applyFill="1" applyBorder="1"/>
    <xf numFmtId="0" fontId="0" fillId="7" borderId="3" xfId="0" applyFill="1" applyBorder="1" applyAlignment="1">
      <alignment wrapText="1"/>
    </xf>
    <xf numFmtId="0" fontId="0" fillId="7" borderId="3" xfId="0" applyFill="1" applyBorder="1"/>
    <xf numFmtId="0" fontId="0" fillId="0" borderId="3" xfId="0" applyBorder="1"/>
    <xf numFmtId="0" fontId="2" fillId="5" borderId="0" xfId="0" applyFont="1" applyFill="1" applyAlignment="1">
      <alignment horizontal="left" wrapText="1"/>
    </xf>
    <xf numFmtId="0" fontId="2" fillId="8" borderId="0" xfId="0" applyFont="1" applyFill="1" applyAlignment="1">
      <alignment horizontal="left" wrapText="1"/>
    </xf>
    <xf numFmtId="0" fontId="0" fillId="8" borderId="0" xfId="0" applyFill="1" applyAlignment="1">
      <alignment horizontal="left" wrapText="1"/>
    </xf>
    <xf numFmtId="0" fontId="0" fillId="8" borderId="0" xfId="0" applyFill="1" applyAlignment="1">
      <alignment wrapText="1"/>
    </xf>
    <xf numFmtId="0" fontId="0" fillId="0" borderId="0" xfId="0" applyAlignment="1">
      <alignment horizontal="left" wrapText="1"/>
    </xf>
    <xf numFmtId="0" fontId="0" fillId="0" borderId="1" xfId="0" applyBorder="1"/>
    <xf numFmtId="0" fontId="3" fillId="2" borderId="0" xfId="0" applyFont="1" applyFill="1"/>
    <xf numFmtId="0" fontId="2" fillId="8" borderId="0" xfId="0" applyFont="1" applyFill="1" applyAlignment="1">
      <alignment horizontal="left"/>
    </xf>
    <xf numFmtId="0" fontId="7" fillId="0" borderId="0" xfId="0" applyFont="1"/>
    <xf numFmtId="0" fontId="8" fillId="0" borderId="0" xfId="0" applyFont="1" applyAlignment="1">
      <alignment wrapText="1"/>
    </xf>
    <xf numFmtId="0" fontId="6" fillId="0" borderId="0" xfId="1" applyAlignment="1">
      <alignment wrapText="1"/>
    </xf>
    <xf numFmtId="0" fontId="9" fillId="0" borderId="0" xfId="0" applyFont="1" applyAlignment="1">
      <alignment wrapText="1"/>
    </xf>
    <xf numFmtId="0" fontId="2" fillId="4" borderId="0" xfId="0" applyFont="1" applyFill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wrapText="1"/>
    </xf>
    <xf numFmtId="0" fontId="12" fillId="0" borderId="0" xfId="0" applyFont="1" applyAlignment="1">
      <alignment vertical="center" wrapText="1"/>
    </xf>
    <xf numFmtId="0" fontId="1" fillId="0" borderId="0" xfId="0" applyFont="1"/>
  </cellXfs>
  <cellStyles count="2">
    <cellStyle name="Hyperlink" xfId="1" builtinId="8"/>
    <cellStyle name="Normal" xfId="0" builtinId="0"/>
  </cellStyles>
  <dxfs count="1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diagonalUp="0" diagonalDown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colors>
    <mruColors>
      <color rgb="FFC1A5F0"/>
      <color rgb="FF9E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32173C6C-7635-4510-9443-9EAF0B2B029B}" name="Key_moments17" displayName="Key_moments17" ref="M3:M17" totalsRowShown="0" headerRowDxfId="10" headerRowBorderDxfId="8" tableBorderDxfId="9" totalsRowBorderDxfId="7">
  <autoFilter ref="M3:M17" xr:uid="{32173C6C-7635-4510-9443-9EAF0B2B029B}"/>
  <tableColumns count="1">
    <tableColumn id="1" xr3:uid="{EF39A0A7-5D0C-4C18-B8ED-D33D728F90E0}" name="Key moments" dataDxfId="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ADA7C3D-AEDE-433B-A1EB-63445114515E}" name="SexDisagg" displayName="SexDisagg" ref="U3:U6" totalsRowShown="0" headerRowDxfId="5">
  <autoFilter ref="U3:U6" xr:uid="{7ADA7C3D-AEDE-433B-A1EB-63445114515E}"/>
  <tableColumns count="1">
    <tableColumn id="1" xr3:uid="{52F569DF-923D-4C5F-8743-B6A5307F77CC}" name="Sex disaggregation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6A606113-2F18-4D7A-8848-F6B8E29E0325}" name="Relationship" displayName="Relationship" ref="J3:J7" totalsRowShown="0" headerRowDxfId="4">
  <autoFilter ref="J3:J7" xr:uid="{6A606113-2F18-4D7A-8848-F6B8E29E0325}"/>
  <tableColumns count="1">
    <tableColumn id="1" xr3:uid="{6CD3E03A-E587-491B-A129-E28FAD1792EC}" name="Relationship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F69E065-9D01-473B-9B9E-9DD6CB5D7134}" name="Handwashing" displayName="Handwashing" ref="K3:K12" totalsRowShown="0" headerRowDxfId="3" dataDxfId="2">
  <autoFilter ref="K3:K12" xr:uid="{0F69E065-9D01-473B-9B9E-9DD6CB5D7134}"/>
  <tableColumns count="1">
    <tableColumn id="1" xr3:uid="{BF7FD1EA-8934-413D-802B-2B87944769D6}" name="Handwashing" dataDxfId="1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DE658354-1B35-4AF1-A844-F3F46447D3C0}" name="Classification" displayName="Classification" ref="D3:D7" totalsRowShown="0">
  <autoFilter ref="D3:D7" xr:uid="{DE658354-1B35-4AF1-A844-F3F46447D3C0}"/>
  <tableColumns count="1">
    <tableColumn id="1" xr3:uid="{EDB162C3-F299-4713-A8A4-A2347DC18DAB}" name="Classification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931228A9-1C12-426A-9112-A6D951BE0999}" name="Subclass" displayName="Subclass" ref="F3:F10" totalsRowShown="0">
  <autoFilter ref="F3:F10" xr:uid="{931228A9-1C12-426A-9112-A6D951BE0999}"/>
  <tableColumns count="1">
    <tableColumn id="1" xr3:uid="{796DDB72-D98B-44EE-B4FC-99BA75E3457F}" name="Sub-classification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2E1BA4D3-EF09-4299-B284-3E6C65E43DA3}" name="BE" displayName="BE" ref="H3:H7" totalsRowShown="0">
  <autoFilter ref="H3:H7" xr:uid="{2E1BA4D3-EF09-4299-B284-3E6C65E43DA3}"/>
  <tableColumns count="1">
    <tableColumn id="1" xr3:uid="{54CAE11B-3B36-4449-B3BA-944F109F723B}" name="B/E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89EF4534-E0E7-4B38-9EF4-568E5B1BF0F9}" name="Outcome_measure" displayName="Outcome_measure" ref="Q3:Q9" totalsRowShown="0" headerRowDxfId="0">
  <autoFilter ref="Q3:Q9" xr:uid="{89EF4534-E0E7-4B38-9EF4-568E5B1BF0F9}"/>
  <tableColumns count="1">
    <tableColumn id="1" xr3:uid="{7A95B1D0-F042-4D10-9060-3AB9E40033BD}" name="Outcome measurement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DF9D3DD-FA1F-468A-9C6F-90519300FCBA}" name="Table2" displayName="Table2" ref="E3:E7" totalsRowShown="0">
  <autoFilter ref="E3:E7" xr:uid="{2DF9D3DD-FA1F-468A-9C6F-90519300FCBA}"/>
  <tableColumns count="1">
    <tableColumn id="1" xr3:uid="{AB38DF02-5C38-43AB-AB3E-683C1E71E29A}" name="Unabl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B7AE-56B7-4AD8-B99E-4A1805731FF2}">
  <dimension ref="B2:B17"/>
  <sheetViews>
    <sheetView tabSelected="1" workbookViewId="0">
      <selection activeCell="E4" sqref="E4"/>
    </sheetView>
  </sheetViews>
  <sheetFormatPr defaultRowHeight="15"/>
  <cols>
    <col min="2" max="2" width="95" customWidth="1"/>
  </cols>
  <sheetData>
    <row r="2" spans="2:2">
      <c r="B2" s="29" t="s">
        <v>0</v>
      </c>
    </row>
    <row r="3" spans="2:2" ht="70.5" customHeight="1">
      <c r="B3" s="28" t="s">
        <v>1</v>
      </c>
    </row>
    <row r="4" spans="2:2" ht="336">
      <c r="B4" s="27" t="s">
        <v>2</v>
      </c>
    </row>
    <row r="5" spans="2:2">
      <c r="B5" s="20" t="s">
        <v>3</v>
      </c>
    </row>
    <row r="6" spans="2:2">
      <c r="B6" s="21"/>
    </row>
    <row r="9" spans="2:2">
      <c r="B9" s="21"/>
    </row>
    <row r="10" spans="2:2">
      <c r="B10" s="21"/>
    </row>
    <row r="11" spans="2:2">
      <c r="B11" s="22"/>
    </row>
    <row r="12" spans="2:2">
      <c r="B12" s="22"/>
    </row>
    <row r="13" spans="2:2">
      <c r="B13" s="22"/>
    </row>
    <row r="14" spans="2:2">
      <c r="B14" s="22"/>
    </row>
    <row r="15" spans="2:2">
      <c r="B15" s="21"/>
    </row>
    <row r="16" spans="2:2" ht="15.75">
      <c r="B16" s="23"/>
    </row>
    <row r="17" spans="2:2">
      <c r="B17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519C-45AF-4D10-AFC6-0B047E76C6C7}">
  <dimension ref="A1:V3"/>
  <sheetViews>
    <sheetView zoomScaleNormal="100" workbookViewId="0">
      <pane ySplit="3" topLeftCell="A4" activePane="bottomLeft" state="frozen"/>
      <selection pane="bottomLeft"/>
    </sheetView>
  </sheetViews>
  <sheetFormatPr defaultColWidth="23" defaultRowHeight="15"/>
  <cols>
    <col min="2" max="2" width="23" style="17"/>
    <col min="9" max="9" width="36.42578125" customWidth="1"/>
  </cols>
  <sheetData>
    <row r="1" spans="1:22" s="3" customFormat="1">
      <c r="B1" s="7"/>
      <c r="I1" s="18"/>
    </row>
    <row r="2" spans="1:22" s="16" customFormat="1" ht="30.75">
      <c r="A2" s="24" t="s">
        <v>4</v>
      </c>
      <c r="B2" s="25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13" t="s">
        <v>10</v>
      </c>
      <c r="H2" s="13" t="s">
        <v>11</v>
      </c>
      <c r="I2" s="19" t="s">
        <v>12</v>
      </c>
      <c r="J2" s="13" t="s">
        <v>13</v>
      </c>
      <c r="K2" s="12" t="s">
        <v>14</v>
      </c>
      <c r="L2" s="12" t="s">
        <v>15</v>
      </c>
      <c r="M2" s="12" t="s">
        <v>16</v>
      </c>
      <c r="N2" s="12" t="s">
        <v>17</v>
      </c>
      <c r="O2" s="12" t="s">
        <v>18</v>
      </c>
      <c r="P2" s="12" t="s">
        <v>19</v>
      </c>
      <c r="Q2" s="12" t="s">
        <v>20</v>
      </c>
      <c r="R2" s="12" t="s">
        <v>21</v>
      </c>
      <c r="S2" s="12" t="s">
        <v>22</v>
      </c>
      <c r="T2" s="12" t="s">
        <v>23</v>
      </c>
      <c r="U2" s="12" t="s">
        <v>24</v>
      </c>
      <c r="V2" s="12" t="s">
        <v>25</v>
      </c>
    </row>
    <row r="3" spans="1:22" s="2" customFormat="1" ht="137.25">
      <c r="A3" s="24"/>
      <c r="B3" s="25"/>
      <c r="C3" s="5" t="s">
        <v>26</v>
      </c>
      <c r="D3" s="5" t="s">
        <v>27</v>
      </c>
      <c r="E3" s="5" t="s">
        <v>28</v>
      </c>
      <c r="F3" s="5" t="s">
        <v>29</v>
      </c>
      <c r="G3" s="14" t="s">
        <v>30</v>
      </c>
      <c r="H3" s="14" t="s">
        <v>31</v>
      </c>
      <c r="I3" s="14" t="s">
        <v>32</v>
      </c>
      <c r="J3" s="15" t="s">
        <v>33</v>
      </c>
      <c r="K3" s="6" t="s">
        <v>34</v>
      </c>
      <c r="L3" s="6" t="s">
        <v>35</v>
      </c>
      <c r="M3" s="6" t="s">
        <v>36</v>
      </c>
      <c r="N3" s="6" t="s">
        <v>37</v>
      </c>
      <c r="O3" s="6" t="s">
        <v>38</v>
      </c>
      <c r="P3" s="6" t="s">
        <v>39</v>
      </c>
      <c r="Q3" s="6" t="s">
        <v>40</v>
      </c>
      <c r="R3" s="6" t="s">
        <v>41</v>
      </c>
      <c r="S3" s="6" t="s">
        <v>42</v>
      </c>
      <c r="T3" s="6" t="s">
        <v>43</v>
      </c>
      <c r="U3" s="6" t="s">
        <v>44</v>
      </c>
      <c r="V3" s="6" t="s">
        <v>45</v>
      </c>
    </row>
  </sheetData>
  <mergeCells count="2">
    <mergeCell ref="A2:A3"/>
    <mergeCell ref="B2:B3"/>
  </mergeCells>
  <phoneticPr fontId="4" type="noConversion"/>
  <dataValidations count="10">
    <dataValidation allowBlank="1" showInputMessage="1" showErrorMessage="1" sqref="L1:L1048576 N1:O1048576 F1:F1048576 H1:I1048576" xr:uid="{94B98D41-A431-446A-84AB-418221519242}"/>
    <dataValidation type="list" allowBlank="1" showInputMessage="1" showErrorMessage="1" sqref="G4:G1048576" xr:uid="{D5C4A9F8-AC28-4043-B805-43B90D4D12FE}">
      <formula1>INDIRECT("BE")</formula1>
    </dataValidation>
    <dataValidation type="list" allowBlank="1" showInputMessage="1" showErrorMessage="1" sqref="K4:K1048576" xr:uid="{1B473BA8-4192-4477-BCDD-76F9C52228F6}">
      <formula1>INDIRECT("Handwashing")</formula1>
    </dataValidation>
    <dataValidation type="list" allowBlank="1" showInputMessage="1" showErrorMessage="1" sqref="M4:M1048576" xr:uid="{98D35B98-2435-437C-B442-B174EB98D9DD}">
      <formula1>INDIRECT("Key_moments17")</formula1>
    </dataValidation>
    <dataValidation type="list" allowBlank="1" showInputMessage="1" showErrorMessage="1" sqref="C4:C1048576" xr:uid="{34BF7BD3-E99C-43B2-97FD-069EE3549E0C}">
      <formula1>INDIRECT("Classification")</formula1>
    </dataValidation>
    <dataValidation type="list" allowBlank="1" showInputMessage="1" showErrorMessage="1" sqref="E4:E1048576" xr:uid="{378822D6-AC09-4666-AE4F-BCA53B70C452}">
      <formula1>INDIRECT("Subclass")</formula1>
    </dataValidation>
    <dataValidation type="list" allowBlank="1" showInputMessage="1" showErrorMessage="1" sqref="M4:M1048576 J4:K1048576" xr:uid="{4A54D40F-71DC-4FD5-98E4-44A9B7F3FA4E}">
      <formula1>INDIRECT("Relationship")</formula1>
    </dataValidation>
    <dataValidation type="list" allowBlank="1" showInputMessage="1" showErrorMessage="1" sqref="U4:U1048576" xr:uid="{DEBFE09A-89DB-4DA3-BFCA-CC11C83CAA2C}">
      <formula1>INDIRECT("SexDisagg")</formula1>
    </dataValidation>
    <dataValidation type="list" allowBlank="1" showInputMessage="1" showErrorMessage="1" sqref="Q4:Q1048576" xr:uid="{AA59D26B-2A98-4BEE-A27E-FB530765C434}">
      <formula1>INDIRECT("Outcome_measure")</formula1>
    </dataValidation>
    <dataValidation type="list" allowBlank="1" showInputMessage="1" showErrorMessage="1" sqref="D4:D1048576" xr:uid="{984AA3F5-1259-4684-894C-AEBD6D7F1483}">
      <formula1>INDIRECT("Table2"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1781-051C-417D-95BF-0FD5EC3972EC}">
  <dimension ref="A1:V43"/>
  <sheetViews>
    <sheetView topLeftCell="M1" workbookViewId="0">
      <selection activeCell="U8" sqref="U8"/>
    </sheetView>
  </sheetViews>
  <sheetFormatPr defaultColWidth="26.5703125" defaultRowHeight="15"/>
  <cols>
    <col min="5" max="5" width="30.7109375" bestFit="1" customWidth="1"/>
  </cols>
  <sheetData>
    <row r="1" spans="1:22" s="16" customFormat="1" ht="30.75">
      <c r="A1" s="26" t="s">
        <v>46</v>
      </c>
      <c r="B1" s="24" t="s">
        <v>4</v>
      </c>
      <c r="C1" s="25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13" t="s">
        <v>10</v>
      </c>
      <c r="I1" s="13" t="s">
        <v>12</v>
      </c>
      <c r="J1" s="13" t="s">
        <v>13</v>
      </c>
      <c r="K1" s="12" t="s">
        <v>14</v>
      </c>
      <c r="L1" s="12" t="s">
        <v>15</v>
      </c>
      <c r="M1" s="12" t="s">
        <v>16</v>
      </c>
      <c r="N1" s="12" t="s">
        <v>17</v>
      </c>
      <c r="O1" s="12" t="s">
        <v>18</v>
      </c>
      <c r="P1" s="12" t="s">
        <v>19</v>
      </c>
      <c r="Q1" s="12" t="s">
        <v>20</v>
      </c>
      <c r="R1" s="12" t="s">
        <v>21</v>
      </c>
      <c r="S1" s="12" t="s">
        <v>22</v>
      </c>
      <c r="T1" s="12" t="s">
        <v>23</v>
      </c>
      <c r="U1" s="12" t="s">
        <v>24</v>
      </c>
      <c r="V1" s="12" t="s">
        <v>25</v>
      </c>
    </row>
    <row r="2" spans="1:22" s="2" customFormat="1" ht="106.5">
      <c r="A2" s="26"/>
      <c r="B2" s="24"/>
      <c r="C2" s="25"/>
      <c r="D2" s="5" t="s">
        <v>26</v>
      </c>
      <c r="E2" s="5" t="s">
        <v>27</v>
      </c>
      <c r="F2" s="5" t="s">
        <v>28</v>
      </c>
      <c r="G2" s="5" t="s">
        <v>29</v>
      </c>
      <c r="H2" s="14" t="s">
        <v>30</v>
      </c>
      <c r="I2" s="14" t="s">
        <v>32</v>
      </c>
      <c r="J2" s="15" t="s">
        <v>33</v>
      </c>
      <c r="K2" s="6" t="s">
        <v>34</v>
      </c>
      <c r="L2" s="6" t="s">
        <v>47</v>
      </c>
      <c r="M2" s="6" t="s">
        <v>36</v>
      </c>
      <c r="N2" s="6" t="s">
        <v>37</v>
      </c>
      <c r="O2" s="6" t="s">
        <v>38</v>
      </c>
      <c r="P2" s="6" t="s">
        <v>39</v>
      </c>
      <c r="Q2" s="6" t="s">
        <v>48</v>
      </c>
      <c r="R2" s="6" t="s">
        <v>41</v>
      </c>
      <c r="S2" s="6" t="s">
        <v>42</v>
      </c>
      <c r="T2" s="6" t="s">
        <v>43</v>
      </c>
      <c r="U2" s="6" t="s">
        <v>44</v>
      </c>
      <c r="V2" s="6" t="s">
        <v>45</v>
      </c>
    </row>
    <row r="3" spans="1:22">
      <c r="D3" t="s">
        <v>49</v>
      </c>
      <c r="E3" t="s">
        <v>50</v>
      </c>
      <c r="F3" t="s">
        <v>51</v>
      </c>
      <c r="H3" t="s">
        <v>52</v>
      </c>
      <c r="J3" s="1" t="s">
        <v>13</v>
      </c>
      <c r="K3" s="1" t="s">
        <v>53</v>
      </c>
      <c r="M3" s="8" t="s">
        <v>54</v>
      </c>
      <c r="Q3" s="1" t="s">
        <v>55</v>
      </c>
      <c r="U3" s="1" t="s">
        <v>24</v>
      </c>
    </row>
    <row r="4" spans="1:22" ht="30.75">
      <c r="D4" t="s">
        <v>56</v>
      </c>
      <c r="E4" t="s">
        <v>57</v>
      </c>
      <c r="F4" t="s">
        <v>58</v>
      </c>
      <c r="H4" t="s">
        <v>59</v>
      </c>
      <c r="J4" t="s">
        <v>57</v>
      </c>
      <c r="K4" s="9" t="s">
        <v>60</v>
      </c>
      <c r="M4" s="11" t="s">
        <v>61</v>
      </c>
      <c r="Q4" t="s">
        <v>62</v>
      </c>
      <c r="U4" t="s">
        <v>63</v>
      </c>
    </row>
    <row r="5" spans="1:22">
      <c r="D5" t="s">
        <v>64</v>
      </c>
      <c r="E5" t="s">
        <v>65</v>
      </c>
      <c r="F5" t="s">
        <v>66</v>
      </c>
      <c r="H5" t="s">
        <v>67</v>
      </c>
      <c r="J5" t="s">
        <v>63</v>
      </c>
      <c r="K5" s="9" t="s">
        <v>68</v>
      </c>
      <c r="M5" s="10" t="s">
        <v>69</v>
      </c>
      <c r="Q5" t="s">
        <v>70</v>
      </c>
      <c r="U5" t="s">
        <v>71</v>
      </c>
    </row>
    <row r="6" spans="1:22" ht="30.75">
      <c r="D6" t="s">
        <v>72</v>
      </c>
      <c r="E6" t="s">
        <v>73</v>
      </c>
      <c r="F6" t="s">
        <v>74</v>
      </c>
      <c r="H6" t="s">
        <v>75</v>
      </c>
      <c r="J6" t="s">
        <v>71</v>
      </c>
      <c r="K6" s="9" t="s">
        <v>76</v>
      </c>
      <c r="M6" s="11" t="s">
        <v>77</v>
      </c>
      <c r="Q6" t="s">
        <v>78</v>
      </c>
      <c r="U6" t="s">
        <v>57</v>
      </c>
    </row>
    <row r="7" spans="1:22" ht="30.75">
      <c r="D7" t="s">
        <v>7</v>
      </c>
      <c r="F7" t="s">
        <v>79</v>
      </c>
      <c r="H7" t="s">
        <v>80</v>
      </c>
      <c r="J7" t="s">
        <v>81</v>
      </c>
      <c r="K7" s="9" t="s">
        <v>82</v>
      </c>
      <c r="M7" s="10" t="s">
        <v>83</v>
      </c>
      <c r="Q7" t="s">
        <v>57</v>
      </c>
    </row>
    <row r="8" spans="1:22" ht="30.75">
      <c r="F8" t="s">
        <v>84</v>
      </c>
      <c r="K8" s="9" t="s">
        <v>85</v>
      </c>
      <c r="M8" s="11" t="s">
        <v>86</v>
      </c>
      <c r="Q8" t="s">
        <v>87</v>
      </c>
    </row>
    <row r="9" spans="1:22">
      <c r="F9" t="s">
        <v>88</v>
      </c>
      <c r="K9" s="9" t="s">
        <v>89</v>
      </c>
      <c r="M9" s="10" t="s">
        <v>90</v>
      </c>
    </row>
    <row r="10" spans="1:22">
      <c r="F10" t="s">
        <v>57</v>
      </c>
      <c r="K10" s="9" t="s">
        <v>91</v>
      </c>
      <c r="M10" s="11" t="s">
        <v>92</v>
      </c>
    </row>
    <row r="11" spans="1:22">
      <c r="K11" s="9" t="s">
        <v>93</v>
      </c>
      <c r="M11" s="10" t="s">
        <v>94</v>
      </c>
    </row>
    <row r="12" spans="1:22">
      <c r="K12" s="9" t="s">
        <v>95</v>
      </c>
      <c r="M12" s="11" t="s">
        <v>96</v>
      </c>
      <c r="N12" s="2"/>
    </row>
    <row r="13" spans="1:22">
      <c r="M13" s="10" t="s">
        <v>97</v>
      </c>
    </row>
    <row r="14" spans="1:22">
      <c r="M14" s="11" t="s">
        <v>98</v>
      </c>
    </row>
    <row r="15" spans="1:22">
      <c r="M15" s="10" t="s">
        <v>99</v>
      </c>
    </row>
    <row r="16" spans="1:22">
      <c r="M16" s="11" t="s">
        <v>100</v>
      </c>
    </row>
    <row r="17" spans="1:14" s="2" customFormat="1">
      <c r="A17"/>
      <c r="B17"/>
      <c r="C17"/>
      <c r="K17"/>
      <c r="L17"/>
      <c r="M17" s="10" t="s">
        <v>101</v>
      </c>
      <c r="N17"/>
    </row>
    <row r="32" spans="1:14">
      <c r="F32" s="2"/>
      <c r="G32" s="1"/>
    </row>
    <row r="33" spans="6:7">
      <c r="F33" s="2"/>
      <c r="G33" s="1"/>
    </row>
    <row r="34" spans="6:7">
      <c r="F34" s="2"/>
      <c r="G34" s="1"/>
    </row>
    <row r="35" spans="6:7">
      <c r="F35" s="2"/>
      <c r="G35" s="1"/>
    </row>
    <row r="36" spans="6:7">
      <c r="F36" s="2"/>
      <c r="G36" s="1"/>
    </row>
    <row r="37" spans="6:7">
      <c r="F37" s="2"/>
      <c r="G37" s="1"/>
    </row>
    <row r="38" spans="6:7">
      <c r="F38" s="2"/>
      <c r="G38" s="1"/>
    </row>
    <row r="39" spans="6:7">
      <c r="F39" s="2"/>
      <c r="G39" s="1"/>
    </row>
    <row r="40" spans="6:7">
      <c r="F40" s="2"/>
      <c r="G40" s="1"/>
    </row>
    <row r="41" spans="6:7">
      <c r="F41" s="2"/>
      <c r="G41" s="1"/>
    </row>
    <row r="42" spans="6:7">
      <c r="F42" s="2"/>
      <c r="G42" s="1"/>
    </row>
    <row r="43" spans="6:7">
      <c r="F43" s="2"/>
      <c r="G43" s="1"/>
    </row>
  </sheetData>
  <mergeCells count="3">
    <mergeCell ref="A1:A2"/>
    <mergeCell ref="B1:B2"/>
    <mergeCell ref="C1:C2"/>
  </mergeCells>
  <dataValidations count="2">
    <dataValidation type="list" allowBlank="1" showInputMessage="1" showErrorMessage="1" sqref="F32:G43" xr:uid="{C423DDE3-5C73-48C4-988A-A8C19C5A90CE}">
      <formula1>INDIRECT("Relationship")</formula1>
    </dataValidation>
    <dataValidation allowBlank="1" showInputMessage="1" showErrorMessage="1" sqref="G1:G2 I1:I2 L1:L2 N1:O2" xr:uid="{CE01A41E-D351-49AC-AADC-CB1CFA61371C}"/>
  </dataValidations>
  <pageMargins left="0.7" right="0.7" top="0.75" bottom="0.75" header="0.3" footer="0.3"/>
  <tableParts count="9">
    <tablePart r:id="rId1"/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sad, Sridevi</dc:creator>
  <cp:keywords/>
  <dc:description/>
  <cp:lastModifiedBy>Caruso, Bethany</cp:lastModifiedBy>
  <cp:revision/>
  <dcterms:created xsi:type="dcterms:W3CDTF">2023-10-24T15:46:03Z</dcterms:created>
  <dcterms:modified xsi:type="dcterms:W3CDTF">2025-04-01T08:52:24Z</dcterms:modified>
  <cp:category/>
  <cp:contentStatus/>
</cp:coreProperties>
</file>